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Fig S4" sheetId="1" r:id="rId1"/>
  </sheets>
  <calcPr calcId="125725"/>
</workbook>
</file>

<file path=xl/sharedStrings.xml><?xml version="1.0" encoding="utf-8"?>
<sst xmlns="http://schemas.openxmlformats.org/spreadsheetml/2006/main" count="9" uniqueCount="9">
  <si>
    <t>HY5</t>
  </si>
  <si>
    <t>HYH</t>
  </si>
  <si>
    <t>light</t>
  </si>
  <si>
    <t>dark</t>
  </si>
  <si>
    <t>relative expression</t>
    <phoneticPr fontId="18" type="noConversion"/>
  </si>
  <si>
    <t>HY5 dark</t>
    <phoneticPr fontId="18" type="noConversion"/>
  </si>
  <si>
    <t>HY5 light</t>
    <phoneticPr fontId="18" type="noConversion"/>
  </si>
  <si>
    <t>HYH dark</t>
    <phoneticPr fontId="18" type="noConversion"/>
  </si>
  <si>
    <t>HYH light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0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5">
    <xf numFmtId="0" fontId="0" fillId="0" borderId="0" xfId="0"/>
    <xf numFmtId="0" fontId="20" fillId="0" borderId="0" xfId="0" applyFont="1"/>
    <xf numFmtId="0" fontId="19" fillId="0" borderId="0" xfId="41" applyFont="1"/>
    <xf numFmtId="0" fontId="20" fillId="0" borderId="10" xfId="0" applyFont="1" applyBorder="1"/>
    <xf numFmtId="0" fontId="19" fillId="0" borderId="10" xfId="41" applyFont="1" applyBorder="1"/>
  </cellXfs>
  <cellStyles count="44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2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Fig S4'!$A$12</c:f>
              <c:strCache>
                <c:ptCount val="1"/>
                <c:pt idx="0">
                  <c:v>dark</c:v>
                </c:pt>
              </c:strCache>
            </c:strRef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Fig S4'!$B$15:$C$15</c:f>
                <c:numCache>
                  <c:formatCode>General</c:formatCode>
                  <c:ptCount val="2"/>
                  <c:pt idx="0">
                    <c:v>8.3560372083740661E-2</c:v>
                  </c:pt>
                  <c:pt idx="1">
                    <c:v>0.13099928012588299</c:v>
                  </c:pt>
                </c:numCache>
              </c:numRef>
            </c:plus>
            <c:minus>
              <c:numRef>
                <c:f>'Fig S4'!$B$15:$C$15</c:f>
                <c:numCache>
                  <c:formatCode>General</c:formatCode>
                  <c:ptCount val="2"/>
                  <c:pt idx="0">
                    <c:v>8.3560372083740661E-2</c:v>
                  </c:pt>
                  <c:pt idx="1">
                    <c:v>0.13099928012588299</c:v>
                  </c:pt>
                </c:numCache>
              </c:numRef>
            </c:minus>
          </c:errBars>
          <c:cat>
            <c:strRef>
              <c:f>'Fig S4'!$B$11:$C$11</c:f>
              <c:strCache>
                <c:ptCount val="2"/>
                <c:pt idx="0">
                  <c:v>HY5</c:v>
                </c:pt>
                <c:pt idx="1">
                  <c:v>HYH</c:v>
                </c:pt>
              </c:strCache>
            </c:strRef>
          </c:cat>
          <c:val>
            <c:numRef>
              <c:f>'Fig S4'!$B$12:$C$12</c:f>
              <c:numCache>
                <c:formatCode>General</c:formatCode>
                <c:ptCount val="2"/>
                <c:pt idx="0">
                  <c:v>1.0023939435287221</c:v>
                </c:pt>
                <c:pt idx="1">
                  <c:v>1.0054715892589587</c:v>
                </c:pt>
              </c:numCache>
            </c:numRef>
          </c:val>
        </c:ser>
        <c:ser>
          <c:idx val="1"/>
          <c:order val="1"/>
          <c:tx>
            <c:strRef>
              <c:f>'Fig S4'!$A$13</c:f>
              <c:strCache>
                <c:ptCount val="1"/>
                <c:pt idx="0">
                  <c:v>light</c:v>
                </c:pt>
              </c:strCache>
            </c:strRef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'Fig S4'!$B$16:$C$16</c:f>
                <c:numCache>
                  <c:formatCode>General</c:formatCode>
                  <c:ptCount val="2"/>
                  <c:pt idx="0">
                    <c:v>0.51044003806829985</c:v>
                  </c:pt>
                  <c:pt idx="1">
                    <c:v>0.29489368075927375</c:v>
                  </c:pt>
                </c:numCache>
              </c:numRef>
            </c:plus>
            <c:minus>
              <c:numRef>
                <c:f>'Fig S4'!$B$16:$C$16</c:f>
                <c:numCache>
                  <c:formatCode>General</c:formatCode>
                  <c:ptCount val="2"/>
                  <c:pt idx="0">
                    <c:v>0.51044003806829985</c:v>
                  </c:pt>
                  <c:pt idx="1">
                    <c:v>0.29489368075927375</c:v>
                  </c:pt>
                </c:numCache>
              </c:numRef>
            </c:minus>
          </c:errBars>
          <c:cat>
            <c:strRef>
              <c:f>'Fig S4'!$B$11:$C$11</c:f>
              <c:strCache>
                <c:ptCount val="2"/>
                <c:pt idx="0">
                  <c:v>HY5</c:v>
                </c:pt>
                <c:pt idx="1">
                  <c:v>HYH</c:v>
                </c:pt>
              </c:strCache>
            </c:strRef>
          </c:cat>
          <c:val>
            <c:numRef>
              <c:f>'Fig S4'!$B$13:$C$13</c:f>
              <c:numCache>
                <c:formatCode>General</c:formatCode>
                <c:ptCount val="2"/>
                <c:pt idx="0">
                  <c:v>4.9281153605168297</c:v>
                </c:pt>
                <c:pt idx="1">
                  <c:v>4.2084817041299933</c:v>
                </c:pt>
              </c:numCache>
            </c:numRef>
          </c:val>
        </c:ser>
        <c:axId val="84183296"/>
        <c:axId val="84201472"/>
      </c:barChart>
      <c:catAx>
        <c:axId val="84183296"/>
        <c:scaling>
          <c:orientation val="minMax"/>
        </c:scaling>
        <c:axPos val="b"/>
        <c:tickLblPos val="nextTo"/>
        <c:crossAx val="84201472"/>
        <c:crosses val="autoZero"/>
        <c:auto val="1"/>
        <c:lblAlgn val="ctr"/>
        <c:lblOffset val="100"/>
      </c:catAx>
      <c:valAx>
        <c:axId val="84201472"/>
        <c:scaling>
          <c:orientation val="minMax"/>
        </c:scaling>
        <c:axPos val="l"/>
        <c:numFmt formatCode="General" sourceLinked="1"/>
        <c:tickLblPos val="nextTo"/>
        <c:crossAx val="84183296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17</xdr:row>
      <xdr:rowOff>114300</xdr:rowOff>
    </xdr:from>
    <xdr:to>
      <xdr:col>3</xdr:col>
      <xdr:colOff>600075</xdr:colOff>
      <xdr:row>28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2"/>
  <sheetViews>
    <sheetView tabSelected="1" workbookViewId="0">
      <selection activeCell="M10" sqref="M10"/>
    </sheetView>
  </sheetViews>
  <sheetFormatPr defaultRowHeight="14.25"/>
  <cols>
    <col min="1" max="1" width="14.875" style="1" customWidth="1"/>
    <col min="2" max="16384" width="9" style="1"/>
  </cols>
  <sheetData>
    <row r="1" spans="1:10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</row>
    <row r="2" spans="1:10">
      <c r="B2" s="2">
        <v>0.90709988929976559</v>
      </c>
      <c r="C2" s="2">
        <v>4.3469394501042373</v>
      </c>
      <c r="D2" s="2">
        <v>1.1544508287667066</v>
      </c>
      <c r="E2" s="2">
        <v>3.8814381219856284</v>
      </c>
    </row>
    <row r="3" spans="1:10">
      <c r="B3" s="2">
        <v>1.0369406575083915</v>
      </c>
      <c r="C3" s="2">
        <v>5.1337035902516179</v>
      </c>
      <c r="D3" s="2">
        <v>0.90829494589533633</v>
      </c>
      <c r="E3" s="2">
        <v>4.4541262964536736</v>
      </c>
    </row>
    <row r="4" spans="1:10">
      <c r="B4" s="2">
        <v>1.0631412837780094</v>
      </c>
      <c r="C4" s="2">
        <v>5.303703041194634</v>
      </c>
      <c r="D4" s="2">
        <v>0.95366899311483322</v>
      </c>
      <c r="E4" s="2">
        <v>4.2898806939506766</v>
      </c>
    </row>
    <row r="6" spans="1:10">
      <c r="B6" s="2">
        <v>1.0023939435287221</v>
      </c>
      <c r="C6" s="2">
        <v>4.9281153605168297</v>
      </c>
      <c r="D6" s="2">
        <v>1.0054715892589587</v>
      </c>
      <c r="E6" s="2">
        <v>4.2084817041299933</v>
      </c>
    </row>
    <row r="7" spans="1:10">
      <c r="B7" s="2">
        <v>8.3560372083740661E-2</v>
      </c>
      <c r="C7" s="2">
        <v>0.51044003806829985</v>
      </c>
      <c r="D7" s="2">
        <v>0.13099928012588299</v>
      </c>
      <c r="E7" s="2">
        <v>0.29489368075927375</v>
      </c>
    </row>
    <row r="11" spans="1:10">
      <c r="A11" s="3"/>
      <c r="B11" s="3" t="s">
        <v>0</v>
      </c>
      <c r="C11" s="3" t="s">
        <v>1</v>
      </c>
      <c r="I11" s="2"/>
      <c r="J11" s="2"/>
    </row>
    <row r="12" spans="1:10">
      <c r="A12" s="3" t="s">
        <v>3</v>
      </c>
      <c r="B12" s="4">
        <v>1.0023939435287221</v>
      </c>
      <c r="C12" s="4">
        <v>1.0054715892589587</v>
      </c>
      <c r="I12" s="2"/>
      <c r="J12" s="2"/>
    </row>
    <row r="13" spans="1:10">
      <c r="A13" s="3" t="s">
        <v>2</v>
      </c>
      <c r="B13" s="4">
        <v>4.9281153605168297</v>
      </c>
      <c r="C13" s="4">
        <v>4.2084817041299933</v>
      </c>
    </row>
    <row r="14" spans="1:10">
      <c r="A14" s="3"/>
      <c r="B14" s="3"/>
      <c r="C14" s="3"/>
      <c r="I14" s="2"/>
      <c r="J14" s="2"/>
    </row>
    <row r="15" spans="1:10">
      <c r="A15" s="3"/>
      <c r="B15" s="4">
        <v>8.3560372083740661E-2</v>
      </c>
      <c r="C15" s="4">
        <v>0.13099928012588299</v>
      </c>
      <c r="I15" s="2"/>
      <c r="J15" s="2"/>
    </row>
    <row r="16" spans="1:10">
      <c r="A16" s="3"/>
      <c r="B16" s="4">
        <v>0.51044003806829985</v>
      </c>
      <c r="C16" s="4">
        <v>0.29489368075927375</v>
      </c>
    </row>
    <row r="19" spans="6:7">
      <c r="F19" s="2"/>
      <c r="G19" s="2"/>
    </row>
    <row r="20" spans="6:7">
      <c r="F20" s="2"/>
      <c r="G20" s="2"/>
    </row>
    <row r="22" spans="6:7">
      <c r="F22" s="2"/>
      <c r="G22" s="2"/>
    </row>
  </sheetData>
  <phoneticPr fontId="18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 Yonghong</cp:lastModifiedBy>
  <dcterms:created xsi:type="dcterms:W3CDTF">2008-09-11T17:22:52Z</dcterms:created>
  <dcterms:modified xsi:type="dcterms:W3CDTF">2017-06-21T03:28:27Z</dcterms:modified>
</cp:coreProperties>
</file>